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a/Documents/work/first-paper/final-version-after-re-review/final-submssion/all-source-data/"/>
    </mc:Choice>
  </mc:AlternateContent>
  <xr:revisionPtr revIDLastSave="0" documentId="13_ncr:1_{ED6CAC40-15F6-3442-9C32-58954846006F}" xr6:coauthVersionLast="47" xr6:coauthVersionMax="47" xr10:uidLastSave="{00000000-0000-0000-0000-000000000000}"/>
  <bookViews>
    <workbookView xWindow="50940" yWindow="1040" windowWidth="27640" windowHeight="16940" xr2:uid="{EBC5EA50-A500-464B-BD8C-1732F3BAED43}"/>
  </bookViews>
  <sheets>
    <sheet name="Figure 2b" sheetId="1" r:id="rId1"/>
    <sheet name="Figure 2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8" i="1" l="1"/>
  <c r="B3" i="1"/>
</calcChain>
</file>

<file path=xl/sharedStrings.xml><?xml version="1.0" encoding="utf-8"?>
<sst xmlns="http://schemas.openxmlformats.org/spreadsheetml/2006/main" count="38" uniqueCount="32">
  <si>
    <t>std dev</t>
  </si>
  <si>
    <t>Source data for calvarium micropipette viability (MC)</t>
  </si>
  <si>
    <t>viability ratio</t>
  </si>
  <si>
    <t>ratio of dead cells</t>
  </si>
  <si>
    <t>Calvarium Micropipette</t>
  </si>
  <si>
    <t>Tibia Micropipette</t>
  </si>
  <si>
    <t>Whole tibia BM</t>
  </si>
  <si>
    <t>Pre-pro-B</t>
  </si>
  <si>
    <t>Pre-B</t>
  </si>
  <si>
    <t>Pro-B</t>
  </si>
  <si>
    <t>B cells</t>
  </si>
  <si>
    <t>Patrolling monocyte</t>
  </si>
  <si>
    <t>Granulocyte</t>
  </si>
  <si>
    <t>Inflammatory monocyte</t>
  </si>
  <si>
    <t>Macrophage</t>
  </si>
  <si>
    <t>T cell</t>
  </si>
  <si>
    <t>Whole calvarium BM</t>
  </si>
  <si>
    <t>N=2 independent mice</t>
  </si>
  <si>
    <t>N=3 independent mice</t>
  </si>
  <si>
    <t>N=9 biological replicates</t>
  </si>
  <si>
    <t>Calvarium MP</t>
  </si>
  <si>
    <t>N=15 biological replicates</t>
  </si>
  <si>
    <t>Calvarium WBM</t>
  </si>
  <si>
    <t>N=8 biological replicates</t>
  </si>
  <si>
    <t>N=8 independent mice</t>
  </si>
  <si>
    <t>Tibia MP</t>
  </si>
  <si>
    <t>N=14 biological replicates</t>
  </si>
  <si>
    <t>Tibia WBM</t>
  </si>
  <si>
    <t>N=5 biological replicates</t>
  </si>
  <si>
    <t>N=5 independent mice</t>
  </si>
  <si>
    <t>Source data for tibia micropipette viability (MT)</t>
  </si>
  <si>
    <t xml:space="preserve">Averaged cell proportions from flow cytometry for individual bone marrow (BM) hematopoietic populations listed as percentage of live cells (and plotted as parts of a whole in Figure 2d). Comparison of tibia and calvarium, sampled by micropipette and whole bone marrow harv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3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86F5D-68D8-7845-92E5-1E67334E7509}">
  <dimension ref="A1:F9"/>
  <sheetViews>
    <sheetView tabSelected="1" workbookViewId="0">
      <selection activeCell="E15" sqref="E15"/>
    </sheetView>
  </sheetViews>
  <sheetFormatPr baseColWidth="10" defaultRowHeight="16" x14ac:dyDescent="0.2"/>
  <cols>
    <col min="1" max="1" width="19.1640625" customWidth="1"/>
    <col min="5" max="5" width="14.5" customWidth="1"/>
    <col min="6" max="6" width="19.83203125" customWidth="1"/>
  </cols>
  <sheetData>
    <row r="1" spans="1:6" x14ac:dyDescent="0.2">
      <c r="A1" s="5" t="s">
        <v>1</v>
      </c>
      <c r="B1" s="5"/>
      <c r="C1" s="5"/>
      <c r="D1" s="5"/>
      <c r="E1" s="5"/>
      <c r="F1" s="4" t="s">
        <v>19</v>
      </c>
    </row>
    <row r="2" spans="1:6" x14ac:dyDescent="0.2">
      <c r="A2" s="4" t="s">
        <v>2</v>
      </c>
      <c r="B2" s="4">
        <v>0.94199999999999995</v>
      </c>
      <c r="C2" s="4" t="s">
        <v>0</v>
      </c>
      <c r="D2" s="4">
        <v>0.04</v>
      </c>
      <c r="E2" s="4"/>
      <c r="F2" s="4" t="s">
        <v>18</v>
      </c>
    </row>
    <row r="3" spans="1:6" x14ac:dyDescent="0.2">
      <c r="A3" s="4" t="s">
        <v>3</v>
      </c>
      <c r="B3" s="4">
        <f>1-B2</f>
        <v>5.8000000000000052E-2</v>
      </c>
      <c r="C3" s="4"/>
      <c r="D3" s="4"/>
      <c r="E3" s="4"/>
      <c r="F3" s="4"/>
    </row>
    <row r="4" spans="1:6" x14ac:dyDescent="0.2">
      <c r="A4" s="4"/>
      <c r="B4" s="4"/>
      <c r="C4" s="4"/>
      <c r="D4" s="4"/>
      <c r="E4" s="4"/>
      <c r="F4" s="4"/>
    </row>
    <row r="5" spans="1:6" x14ac:dyDescent="0.2">
      <c r="A5" s="4"/>
      <c r="B5" s="4"/>
      <c r="C5" s="4"/>
      <c r="D5" s="4"/>
      <c r="E5" s="4"/>
      <c r="F5" s="4"/>
    </row>
    <row r="6" spans="1:6" x14ac:dyDescent="0.2">
      <c r="A6" s="5" t="s">
        <v>30</v>
      </c>
      <c r="B6" s="5"/>
      <c r="C6" s="5"/>
      <c r="D6" s="5"/>
      <c r="E6" s="5"/>
      <c r="F6" s="4" t="s">
        <v>28</v>
      </c>
    </row>
    <row r="7" spans="1:6" x14ac:dyDescent="0.2">
      <c r="A7" s="4" t="s">
        <v>2</v>
      </c>
      <c r="B7" s="4">
        <v>0.91800000000000004</v>
      </c>
      <c r="C7" s="4" t="s">
        <v>0</v>
      </c>
      <c r="D7" s="4">
        <v>0.05</v>
      </c>
      <c r="E7" s="4"/>
      <c r="F7" s="4" t="s">
        <v>17</v>
      </c>
    </row>
    <row r="8" spans="1:6" x14ac:dyDescent="0.2">
      <c r="A8" s="4" t="s">
        <v>3</v>
      </c>
      <c r="B8" s="4">
        <f>1-B7</f>
        <v>8.1999999999999962E-2</v>
      </c>
      <c r="C8" s="4"/>
      <c r="D8" s="4"/>
      <c r="E8" s="4"/>
      <c r="F8" s="4"/>
    </row>
    <row r="9" spans="1:6" x14ac:dyDescent="0.2">
      <c r="A9" s="4"/>
      <c r="B9" s="4"/>
      <c r="C9" s="4"/>
      <c r="D9" s="4"/>
      <c r="E9" s="4"/>
      <c r="F9" s="4"/>
    </row>
  </sheetData>
  <mergeCells count="2">
    <mergeCell ref="A1:E1"/>
    <mergeCell ref="A6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83E80-7D7A-EA46-BFB7-04CB1B5E8598}">
  <dimension ref="A1:E19"/>
  <sheetViews>
    <sheetView workbookViewId="0">
      <selection activeCell="C27" sqref="C27"/>
    </sheetView>
  </sheetViews>
  <sheetFormatPr baseColWidth="10" defaultRowHeight="16" x14ac:dyDescent="0.2"/>
  <cols>
    <col min="1" max="1" width="22.5" customWidth="1"/>
    <col min="2" max="2" width="24.1640625" customWidth="1"/>
    <col min="3" max="3" width="22" customWidth="1"/>
    <col min="4" max="4" width="20.33203125" customWidth="1"/>
    <col min="5" max="5" width="15.83203125" customWidth="1"/>
  </cols>
  <sheetData>
    <row r="1" spans="1:5" x14ac:dyDescent="0.2">
      <c r="A1" s="6" t="s">
        <v>31</v>
      </c>
      <c r="B1" s="6"/>
      <c r="C1" s="6"/>
      <c r="D1" s="6"/>
      <c r="E1" s="6"/>
    </row>
    <row r="2" spans="1:5" x14ac:dyDescent="0.2">
      <c r="A2" s="6"/>
      <c r="B2" s="6"/>
      <c r="C2" s="6"/>
      <c r="D2" s="6"/>
      <c r="E2" s="6"/>
    </row>
    <row r="3" spans="1:5" x14ac:dyDescent="0.2">
      <c r="A3" s="6"/>
      <c r="B3" s="6"/>
      <c r="C3" s="6"/>
      <c r="D3" s="6"/>
      <c r="E3" s="6"/>
    </row>
    <row r="4" spans="1:5" x14ac:dyDescent="0.2">
      <c r="A4" s="6"/>
      <c r="B4" s="6"/>
      <c r="C4" s="6"/>
      <c r="D4" s="6"/>
      <c r="E4" s="6"/>
    </row>
    <row r="5" spans="1:5" x14ac:dyDescent="0.2">
      <c r="A5" s="1"/>
      <c r="B5" s="1" t="s">
        <v>4</v>
      </c>
      <c r="C5" s="1" t="s">
        <v>16</v>
      </c>
      <c r="D5" s="1" t="s">
        <v>5</v>
      </c>
      <c r="E5" s="1" t="s">
        <v>6</v>
      </c>
    </row>
    <row r="6" spans="1:5" x14ac:dyDescent="0.2">
      <c r="A6" s="2" t="s">
        <v>7</v>
      </c>
      <c r="B6" s="3">
        <v>1.1268666700000001</v>
      </c>
      <c r="C6" s="3">
        <v>2.8562500000000002</v>
      </c>
      <c r="D6" s="3">
        <v>4.9192857099999996</v>
      </c>
      <c r="E6" s="3">
        <v>4.0179999999999998</v>
      </c>
    </row>
    <row r="7" spans="1:5" x14ac:dyDescent="0.2">
      <c r="A7" s="2" t="s">
        <v>8</v>
      </c>
      <c r="B7" s="3">
        <v>3.6493333300000002</v>
      </c>
      <c r="C7" s="3">
        <v>9.2837499999999995</v>
      </c>
      <c r="D7" s="3">
        <v>3.4392857100000001</v>
      </c>
      <c r="E7" s="3">
        <v>7.8079999999999998</v>
      </c>
    </row>
    <row r="8" spans="1:5" x14ac:dyDescent="0.2">
      <c r="A8" s="2" t="s">
        <v>9</v>
      </c>
      <c r="B8" s="3">
        <v>0.15579999999999999</v>
      </c>
      <c r="C8" s="3">
        <v>0.46224999999999999</v>
      </c>
      <c r="D8" s="3">
        <v>5.3428570000000002E-2</v>
      </c>
      <c r="E8" s="3">
        <v>0.502</v>
      </c>
    </row>
    <row r="9" spans="1:5" x14ac:dyDescent="0.2">
      <c r="A9" s="2" t="s">
        <v>10</v>
      </c>
      <c r="B9" s="3">
        <v>6.0220000000000002</v>
      </c>
      <c r="C9" s="3">
        <v>6.6912500000000001</v>
      </c>
      <c r="D9" s="3">
        <v>11.085000000000001</v>
      </c>
      <c r="E9" s="3">
        <v>8.3960000000000008</v>
      </c>
    </row>
    <row r="10" spans="1:5" x14ac:dyDescent="0.2">
      <c r="A10" s="2" t="s">
        <v>11</v>
      </c>
      <c r="B10" s="3">
        <v>0.56653332999999995</v>
      </c>
      <c r="C10" s="3">
        <v>1.0475000000000001</v>
      </c>
      <c r="D10" s="3">
        <v>1.55285714</v>
      </c>
      <c r="E10" s="3">
        <v>1.1020000000000001</v>
      </c>
    </row>
    <row r="11" spans="1:5" x14ac:dyDescent="0.2">
      <c r="A11" s="2" t="s">
        <v>12</v>
      </c>
      <c r="B11" s="3">
        <v>5.62</v>
      </c>
      <c r="C11" s="3">
        <v>9.7774999999999999</v>
      </c>
      <c r="D11" s="3">
        <v>10.025</v>
      </c>
      <c r="E11" s="3">
        <v>11.56</v>
      </c>
    </row>
    <row r="12" spans="1:5" x14ac:dyDescent="0.2">
      <c r="A12" s="2" t="s">
        <v>13</v>
      </c>
      <c r="B12" s="3">
        <v>2.1760000000000002</v>
      </c>
      <c r="C12" s="3">
        <v>2.1487500000000002</v>
      </c>
      <c r="D12" s="3">
        <v>1.54857143</v>
      </c>
      <c r="E12" s="3">
        <v>2.9140000000000001</v>
      </c>
    </row>
    <row r="13" spans="1:5" x14ac:dyDescent="0.2">
      <c r="A13" s="2" t="s">
        <v>14</v>
      </c>
      <c r="B13" s="3">
        <v>0.69340000000000002</v>
      </c>
      <c r="C13" s="3">
        <v>1.79</v>
      </c>
      <c r="D13" s="3">
        <v>0.62285714000000003</v>
      </c>
      <c r="E13" s="3">
        <v>1.264</v>
      </c>
    </row>
    <row r="14" spans="1:5" x14ac:dyDescent="0.2">
      <c r="A14" s="2" t="s">
        <v>15</v>
      </c>
      <c r="B14" s="3">
        <v>3.44133333</v>
      </c>
      <c r="C14" s="3">
        <v>2.4874999999999998</v>
      </c>
      <c r="D14" s="3">
        <v>1.15071429</v>
      </c>
      <c r="E14" s="3">
        <v>1.6379999999999999</v>
      </c>
    </row>
    <row r="16" spans="1:5" x14ac:dyDescent="0.2">
      <c r="A16" s="2" t="s">
        <v>20</v>
      </c>
      <c r="B16" t="s">
        <v>21</v>
      </c>
      <c r="C16" t="s">
        <v>18</v>
      </c>
    </row>
    <row r="17" spans="1:3" x14ac:dyDescent="0.2">
      <c r="A17" s="2" t="s">
        <v>22</v>
      </c>
      <c r="B17" t="s">
        <v>23</v>
      </c>
      <c r="C17" t="s">
        <v>24</v>
      </c>
    </row>
    <row r="18" spans="1:3" x14ac:dyDescent="0.2">
      <c r="A18" s="2" t="s">
        <v>25</v>
      </c>
      <c r="B18" t="s">
        <v>26</v>
      </c>
      <c r="C18" t="s">
        <v>17</v>
      </c>
    </row>
    <row r="19" spans="1:3" x14ac:dyDescent="0.2">
      <c r="A19" s="2" t="s">
        <v>27</v>
      </c>
      <c r="B19" t="s">
        <v>28</v>
      </c>
      <c r="C19" t="s">
        <v>29</v>
      </c>
    </row>
  </sheetData>
  <mergeCells count="1">
    <mergeCell ref="A1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b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a Haase</dc:creator>
  <cp:lastModifiedBy>Christa Haase</cp:lastModifiedBy>
  <dcterms:created xsi:type="dcterms:W3CDTF">2022-09-11T01:01:59Z</dcterms:created>
  <dcterms:modified xsi:type="dcterms:W3CDTF">2022-09-14T19:54:27Z</dcterms:modified>
</cp:coreProperties>
</file>